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2925" yWindow="525" windowWidth="13530" windowHeight="11250" activeTab="1"/>
  </bookViews>
  <sheets>
    <sheet name="Sheet1" sheetId="1" r:id="rId1"/>
    <sheet name="Sheet2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6" i="2" l="1"/>
  <c r="E16" i="2"/>
  <c r="C16" i="2"/>
  <c r="B16" i="2"/>
  <c r="F15" i="2"/>
  <c r="E15" i="2"/>
  <c r="C15" i="2"/>
  <c r="B15" i="2"/>
  <c r="F16" i="1" l="1"/>
  <c r="E16" i="1"/>
  <c r="F15" i="1"/>
  <c r="E15" i="1"/>
  <c r="C16" i="1"/>
  <c r="B16" i="1"/>
  <c r="C15" i="1"/>
  <c r="B15" i="1"/>
</calcChain>
</file>

<file path=xl/sharedStrings.xml><?xml version="1.0" encoding="utf-8"?>
<sst xmlns="http://schemas.openxmlformats.org/spreadsheetml/2006/main" count="18" uniqueCount="13">
  <si>
    <t>WT</t>
    <phoneticPr fontId="1" type="noConversion"/>
  </si>
  <si>
    <t>Uox-/-</t>
    <phoneticPr fontId="1" type="noConversion"/>
  </si>
  <si>
    <t>water (ml)</t>
    <phoneticPr fontId="1" type="noConversion"/>
  </si>
  <si>
    <t>food (g)</t>
    <phoneticPr fontId="1" type="noConversion"/>
  </si>
  <si>
    <t>mean</t>
    <phoneticPr fontId="1" type="noConversion"/>
  </si>
  <si>
    <t>SD</t>
    <phoneticPr fontId="1" type="noConversion"/>
  </si>
  <si>
    <t>P</t>
    <phoneticPr fontId="1" type="noConversion"/>
  </si>
  <si>
    <t>Urine(ml)</t>
    <phoneticPr fontId="1" type="noConversion"/>
  </si>
  <si>
    <t>Feces (g)</t>
    <phoneticPr fontId="1" type="noConversion"/>
  </si>
  <si>
    <t>WT</t>
    <phoneticPr fontId="1" type="noConversion"/>
  </si>
  <si>
    <t>mean</t>
    <phoneticPr fontId="1" type="noConversion"/>
  </si>
  <si>
    <t>SD</t>
    <phoneticPr fontId="1" type="noConversion"/>
  </si>
  <si>
    <t>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7"/>
  <sheetViews>
    <sheetView workbookViewId="0">
      <selection activeCell="F18" sqref="F18"/>
    </sheetView>
  </sheetViews>
  <sheetFormatPr defaultRowHeight="15"/>
  <sheetData>
    <row r="2" spans="1:6" s="1" customFormat="1">
      <c r="B2" s="1" t="s">
        <v>2</v>
      </c>
      <c r="E2" s="1" t="s">
        <v>3</v>
      </c>
    </row>
    <row r="3" spans="1:6">
      <c r="B3" t="s">
        <v>0</v>
      </c>
      <c r="C3" t="s">
        <v>1</v>
      </c>
      <c r="E3" t="s">
        <v>0</v>
      </c>
      <c r="F3" t="s">
        <v>1</v>
      </c>
    </row>
    <row r="4" spans="1:6">
      <c r="B4">
        <v>31.4</v>
      </c>
      <c r="C4">
        <v>31.9</v>
      </c>
      <c r="E4">
        <v>21.1</v>
      </c>
      <c r="F4">
        <v>22.3</v>
      </c>
    </row>
    <row r="5" spans="1:6">
      <c r="B5">
        <v>27.5</v>
      </c>
      <c r="C5">
        <v>49.5</v>
      </c>
      <c r="E5">
        <v>21.1</v>
      </c>
      <c r="F5">
        <v>21.3</v>
      </c>
    </row>
    <row r="6" spans="1:6">
      <c r="B6">
        <v>29.9</v>
      </c>
      <c r="C6">
        <v>72.3</v>
      </c>
      <c r="E6">
        <v>22.6</v>
      </c>
      <c r="F6">
        <v>17.7</v>
      </c>
    </row>
    <row r="7" spans="1:6">
      <c r="B7">
        <v>37.4</v>
      </c>
      <c r="C7">
        <v>61.9</v>
      </c>
      <c r="E7">
        <v>22.8</v>
      </c>
      <c r="F7">
        <v>19.399999999999999</v>
      </c>
    </row>
    <row r="8" spans="1:6">
      <c r="B8">
        <v>30.5</v>
      </c>
      <c r="C8">
        <v>49.1</v>
      </c>
      <c r="E8">
        <v>19.399999999999999</v>
      </c>
      <c r="F8">
        <v>15.3</v>
      </c>
    </row>
    <row r="9" spans="1:6">
      <c r="B9">
        <v>30.1</v>
      </c>
      <c r="C9">
        <v>32.9</v>
      </c>
      <c r="E9">
        <v>16.899999999999999</v>
      </c>
      <c r="F9">
        <v>16.7</v>
      </c>
    </row>
    <row r="10" spans="1:6">
      <c r="B10">
        <v>28.5</v>
      </c>
      <c r="C10">
        <v>51.8</v>
      </c>
      <c r="E10">
        <v>19.7</v>
      </c>
      <c r="F10">
        <v>14.6</v>
      </c>
    </row>
    <row r="11" spans="1:6">
      <c r="B11">
        <v>45.2</v>
      </c>
      <c r="C11">
        <v>47.6</v>
      </c>
      <c r="E11">
        <v>25.8</v>
      </c>
      <c r="F11">
        <v>19.7</v>
      </c>
    </row>
    <row r="12" spans="1:6">
      <c r="B12">
        <v>30.2</v>
      </c>
      <c r="C12">
        <v>33.5</v>
      </c>
      <c r="E12">
        <v>22.2</v>
      </c>
      <c r="F12">
        <v>24.2</v>
      </c>
    </row>
    <row r="13" spans="1:6">
      <c r="B13">
        <v>33.5</v>
      </c>
      <c r="C13">
        <v>53.5</v>
      </c>
      <c r="E13">
        <v>21.4</v>
      </c>
      <c r="F13">
        <v>24.2</v>
      </c>
    </row>
    <row r="15" spans="1:6">
      <c r="A15" t="s">
        <v>4</v>
      </c>
      <c r="B15">
        <f>AVERAGE(B4:B13)</f>
        <v>32.42</v>
      </c>
      <c r="C15">
        <f>AVERAGE(C4:C13)</f>
        <v>48.4</v>
      </c>
      <c r="E15">
        <f>AVERAGE(E4:E13)</f>
        <v>21.3</v>
      </c>
      <c r="F15">
        <f>AVERAGE(F4:F13)</f>
        <v>19.539999999999996</v>
      </c>
    </row>
    <row r="16" spans="1:6">
      <c r="A16" t="s">
        <v>5</v>
      </c>
      <c r="B16">
        <f>_xlfn.STDEV.S(B4:B13)</f>
        <v>5.2731605534273429</v>
      </c>
      <c r="C16">
        <f>_xlfn.STDEV.S(C4:C13)</f>
        <v>13.029368535905498</v>
      </c>
      <c r="E16">
        <f>_xlfn.STDEV.S(E4:E13)</f>
        <v>2.3715911208394531</v>
      </c>
      <c r="F16">
        <f>_xlfn.STDEV.S(F4:F13)</f>
        <v>3.4644864939362665</v>
      </c>
    </row>
    <row r="17" spans="1:6">
      <c r="A17" t="s">
        <v>6</v>
      </c>
      <c r="C17">
        <v>2E-3</v>
      </c>
      <c r="F17">
        <v>0.2020000000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7"/>
  <sheetViews>
    <sheetView tabSelected="1" workbookViewId="0">
      <selection activeCell="I37" sqref="I37"/>
    </sheetView>
  </sheetViews>
  <sheetFormatPr defaultRowHeight="15"/>
  <cols>
    <col min="3" max="3" width="11.140625" bestFit="1" customWidth="1"/>
  </cols>
  <sheetData>
    <row r="2" spans="1:6" s="1" customFormat="1">
      <c r="B2" s="1" t="s">
        <v>7</v>
      </c>
      <c r="E2" s="1" t="s">
        <v>8</v>
      </c>
    </row>
    <row r="3" spans="1:6">
      <c r="B3" t="s">
        <v>9</v>
      </c>
      <c r="C3" t="s">
        <v>1</v>
      </c>
      <c r="E3" t="s">
        <v>9</v>
      </c>
      <c r="F3" t="s">
        <v>1</v>
      </c>
    </row>
    <row r="4" spans="1:6">
      <c r="B4">
        <v>7.240056</v>
      </c>
      <c r="C4">
        <v>35.828310000000002</v>
      </c>
      <c r="E4">
        <v>7.0655970000000003</v>
      </c>
      <c r="F4">
        <v>7.1833980000000004</v>
      </c>
    </row>
    <row r="5" spans="1:6">
      <c r="B5">
        <v>6.8656170000000003</v>
      </c>
      <c r="C5">
        <v>30.90767</v>
      </c>
      <c r="E5">
        <v>7.3233249999999996</v>
      </c>
      <c r="F5">
        <v>6.0641629999999997</v>
      </c>
    </row>
    <row r="6" spans="1:6">
      <c r="B6">
        <v>9.2192690000000006</v>
      </c>
      <c r="C6">
        <v>36.271450000000002</v>
      </c>
      <c r="E6">
        <v>9.6345510000000001</v>
      </c>
      <c r="F6">
        <v>5.3627140000000004</v>
      </c>
    </row>
    <row r="7" spans="1:6">
      <c r="B7">
        <v>12.83235</v>
      </c>
      <c r="C7">
        <v>38.542769999999997</v>
      </c>
      <c r="E7">
        <v>7.7548009999999996</v>
      </c>
      <c r="F7">
        <v>9.8556840000000001</v>
      </c>
    </row>
    <row r="8" spans="1:6">
      <c r="B8">
        <v>8.1674799999999994</v>
      </c>
      <c r="C8">
        <v>35.222050000000003</v>
      </c>
      <c r="E8">
        <v>6.1960199999999999</v>
      </c>
      <c r="F8">
        <v>4.3070449999999996</v>
      </c>
    </row>
    <row r="9" spans="1:6">
      <c r="B9">
        <v>7.0061520000000002</v>
      </c>
      <c r="C9">
        <v>32.36065</v>
      </c>
      <c r="E9">
        <v>7.946002</v>
      </c>
      <c r="F9">
        <v>5.7987279999999997</v>
      </c>
    </row>
    <row r="10" spans="1:6">
      <c r="B10">
        <v>8.8695649999999997</v>
      </c>
      <c r="C10">
        <v>34.856200000000001</v>
      </c>
      <c r="E10">
        <v>4.086957</v>
      </c>
      <c r="F10">
        <v>4.095377</v>
      </c>
    </row>
    <row r="11" spans="1:6">
      <c r="B11">
        <v>11.592919999999999</v>
      </c>
      <c r="C11">
        <v>34.302759999999999</v>
      </c>
      <c r="E11">
        <v>8.4955750000000005</v>
      </c>
      <c r="F11">
        <v>7.5503349999999996</v>
      </c>
    </row>
    <row r="12" spans="1:6">
      <c r="B12">
        <v>8.8405299999999993</v>
      </c>
      <c r="C12">
        <v>37.183839999999996</v>
      </c>
      <c r="E12">
        <v>5.8653519999999997</v>
      </c>
      <c r="F12">
        <v>6.0400150000000004</v>
      </c>
    </row>
    <row r="13" spans="1:6">
      <c r="B13">
        <v>9.4435070000000003</v>
      </c>
      <c r="C13">
        <v>29.766120000000001</v>
      </c>
      <c r="E13">
        <v>7.419899</v>
      </c>
      <c r="F13">
        <v>6.2898649999999998</v>
      </c>
    </row>
    <row r="15" spans="1:6">
      <c r="A15" t="s">
        <v>10</v>
      </c>
      <c r="B15">
        <f>AVERAGE(B4:B13)</f>
        <v>9.0077445999999988</v>
      </c>
      <c r="C15">
        <f>AVERAGE(C4:C13)</f>
        <v>34.524181999999996</v>
      </c>
      <c r="E15">
        <f>AVERAGE(E4:E13)</f>
        <v>7.1788078999999998</v>
      </c>
      <c r="F15">
        <f>AVERAGE(F4:F13)</f>
        <v>6.2547324</v>
      </c>
    </row>
    <row r="16" spans="1:6">
      <c r="A16" t="s">
        <v>11</v>
      </c>
      <c r="B16">
        <f>_xlfn.STDEV.S(B4:B13)</f>
        <v>1.9441729248498338</v>
      </c>
      <c r="C16">
        <f>_xlfn.STDEV.S(C4:C13)</f>
        <v>2.7693158531738478</v>
      </c>
      <c r="E16">
        <f>_xlfn.STDEV.S(E4:E13)</f>
        <v>1.5285182320431521</v>
      </c>
      <c r="F16">
        <f>_xlfn.STDEV.S(F4:F13)</f>
        <v>1.6683808407268679</v>
      </c>
    </row>
    <row r="17" spans="1:6">
      <c r="A17" t="s">
        <v>12</v>
      </c>
      <c r="C17" s="2">
        <v>0</v>
      </c>
      <c r="F17">
        <v>0.2129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K Madhavi</cp:lastModifiedBy>
  <dcterms:created xsi:type="dcterms:W3CDTF">2015-06-05T18:19:34Z</dcterms:created>
  <dcterms:modified xsi:type="dcterms:W3CDTF">2021-08-20T13:04:32Z</dcterms:modified>
</cp:coreProperties>
</file>